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rcA_consensus" sheetId="1" state="visible" r:id="rId2"/>
    <sheet name="HrcA_motif_PSP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9">
  <si>
    <t xml:space="preserve">Table S2. The 18 HrcA target sites and the motif associated to them.</t>
  </si>
  <si>
    <t xml:space="preserve">Gene</t>
  </si>
  <si>
    <t xml:space="preserve">PID</t>
  </si>
  <si>
    <t xml:space="preserve">%read</t>
  </si>
  <si>
    <t xml:space="preserve">Score</t>
  </si>
  <si>
    <t xml:space="preserve">Probe start</t>
  </si>
  <si>
    <t xml:space="preserve">Probe end</t>
  </si>
  <si>
    <t xml:space="preserve">ORF_orientation</t>
  </si>
  <si>
    <t xml:space="preserve">ORF_start</t>
  </si>
  <si>
    <t xml:space="preserve">ORF_end</t>
  </si>
  <si>
    <t xml:space="preserve">motif_dist_ATG</t>
  </si>
  <si>
    <t xml:space="preserve">motif_E-value</t>
  </si>
  <si>
    <t xml:space="preserve">motif_sequence</t>
  </si>
  <si>
    <t xml:space="preserve">predicted function</t>
  </si>
  <si>
    <t xml:space="preserve">wcw_1636</t>
  </si>
  <si>
    <t xml:space="preserve">+</t>
  </si>
  <si>
    <t xml:space="preserve">TAGCAAATAGCTTTGTTGAGTGCTAA</t>
  </si>
  <si>
    <t xml:space="preserve">Transcriptional regulator of heat shock gene</t>
  </si>
  <si>
    <t xml:space="preserve">wcw_1342</t>
  </si>
  <si>
    <t xml:space="preserve">TAGCACTTTAATTGCCAAAGTGCTAA</t>
  </si>
  <si>
    <t xml:space="preserve">Co-chaperonin GroES (HSP10)</t>
  </si>
  <si>
    <t xml:space="preserve">wcw_0502</t>
  </si>
  <si>
    <t xml:space="preserve">-</t>
  </si>
  <si>
    <t xml:space="preserve">TAGAAAAACTCGGTATAAAAAGCAAC</t>
  </si>
  <si>
    <t xml:space="preserve">hypothetical protein</t>
  </si>
  <si>
    <t xml:space="preserve">wcw_0503</t>
  </si>
  <si>
    <t xml:space="preserve">TAGCACTTATAGCTTGAGAGTGCTAA</t>
  </si>
  <si>
    <t xml:space="preserve">Phosphate starvation-inducible protein PhoH, predicted ATPase</t>
  </si>
  <si>
    <t xml:space="preserve">wcw_1848</t>
  </si>
  <si>
    <t xml:space="preserve">TGGCACTTAAATTCATCAACTGCTAA</t>
  </si>
  <si>
    <t xml:space="preserve">wcw_1080</t>
  </si>
  <si>
    <t xml:space="preserve">TTGCAGTAAACGTGCCTGAATGCTAA</t>
  </si>
  <si>
    <t xml:space="preserve">Hydrolases of the alpha/beta superfamily</t>
  </si>
  <si>
    <t xml:space="preserve">wcw_1343</t>
  </si>
  <si>
    <t xml:space="preserve">TGGCAGAAGAATTCCACCTTTAAGAG</t>
  </si>
  <si>
    <t xml:space="preserve">Chaperonin GroEL (HSP60 family)</t>
  </si>
  <si>
    <t xml:space="preserve">wcw_1849</t>
  </si>
  <si>
    <t xml:space="preserve">AAGCAGGGCACTGTTCTCGCTGTAGG</t>
  </si>
  <si>
    <t xml:space="preserve">wcw_1115</t>
  </si>
  <si>
    <t xml:space="preserve">TGGCAGATAAATGGCGATATCGCTAA</t>
  </si>
  <si>
    <t xml:space="preserve">3-oxoacyl-ACP synthase III</t>
  </si>
  <si>
    <t xml:space="preserve">wcw_1164</t>
  </si>
  <si>
    <t xml:space="preserve">TAGCAATCAAGGCTTCAGAAAGATCG</t>
  </si>
  <si>
    <t xml:space="preserve">wcw_0325</t>
  </si>
  <si>
    <t xml:space="preserve">TTGCAGAGATAAAGATACTCTGGTTT</t>
  </si>
  <si>
    <t xml:space="preserve">Uncharacterized protein containing a von Willebrand factor type A (vWA) domain</t>
  </si>
  <si>
    <t xml:space="preserve">wcw_0254</t>
  </si>
  <si>
    <t xml:space="preserve">TTGGCAGTATCGACCCATTCTGCTAA</t>
  </si>
  <si>
    <t xml:space="preserve">wcw_1658</t>
  </si>
  <si>
    <t xml:space="preserve">TGGCAATTAGCTGCGTATATTGCGAT</t>
  </si>
  <si>
    <t xml:space="preserve">GMP synthase, PP-ATPase domain/subunit</t>
  </si>
  <si>
    <t xml:space="preserve">wcw_1127</t>
  </si>
  <si>
    <t xml:space="preserve">AAGCAGAACATTCCCATGACTATGTA</t>
  </si>
  <si>
    <t xml:space="preserve">F0F1-type ATP synthase, gamma subunit</t>
  </si>
  <si>
    <t xml:space="preserve">wcw_1163</t>
  </si>
  <si>
    <t xml:space="preserve">GAGCAAACAAGTTGATTTTATTCGAA</t>
  </si>
  <si>
    <t xml:space="preserve">SAM-dependent methyltransferases</t>
  </si>
  <si>
    <t xml:space="preserve">wcw_0257</t>
  </si>
  <si>
    <t xml:space="preserve">CTGCCATTGCGTCGCCTGTCTGCGTA</t>
  </si>
  <si>
    <t xml:space="preserve">wcw_0637</t>
  </si>
  <si>
    <t xml:space="preserve">TAGCAACAATGTCTGCCATCTGCTTC</t>
  </si>
  <si>
    <t xml:space="preserve">Dihydroneopterin aldolase</t>
  </si>
  <si>
    <t xml:space="preserve">wcw_1930</t>
  </si>
  <si>
    <t xml:space="preserve">TAGGAGAAAAATTTACTAAATTTTGA</t>
  </si>
  <si>
    <t xml:space="preserve">Position/alphabet</t>
  </si>
  <si>
    <t xml:space="preserve">A</t>
  </si>
  <si>
    <t xml:space="preserve">C</t>
  </si>
  <si>
    <t xml:space="preserve">G</t>
  </si>
  <si>
    <t xml:space="preserve">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  <font>
      <b val="true"/>
      <sz val="12"/>
      <name val="Arial"/>
      <family val="2"/>
    </font>
    <font>
      <b val="true"/>
      <sz val="10"/>
      <color rgb="FF000000"/>
      <name val="Verdana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10.75" defaultRowHeight="12.75" zeroHeight="false" outlineLevelRow="0" outlineLevelCol="0"/>
  <cols>
    <col collapsed="false" customWidth="false" hidden="false" outlineLevel="0" max="6" min="1" style="1" width="10.75"/>
    <col collapsed="false" customWidth="true" hidden="false" outlineLevel="0" max="7" min="7" style="1" width="14.25"/>
    <col collapsed="false" customWidth="false" hidden="false" outlineLevel="0" max="9" min="8" style="1" width="10.75"/>
    <col collapsed="false" customWidth="true" hidden="false" outlineLevel="0" max="10" min="10" style="1" width="13.75"/>
    <col collapsed="false" customWidth="true" hidden="false" outlineLevel="0" max="11" min="11" style="1" width="12.37"/>
    <col collapsed="false" customWidth="true" hidden="false" outlineLevel="0" max="12" min="12" style="1" width="27.11"/>
    <col collapsed="false" customWidth="true" hidden="false" outlineLevel="0" max="13" min="13" style="1" width="61.37"/>
    <col collapsed="false" customWidth="false" hidden="false" outlineLevel="0" max="257" min="14" style="1" width="10.75"/>
  </cols>
  <sheetData>
    <row r="1" customFormat="false" ht="15.75" hidden="false" customHeight="false" outlineLevel="0" collapsed="false">
      <c r="A1" s="2" t="s">
        <v>0</v>
      </c>
    </row>
    <row r="3" s="3" customFormat="true" ht="12.7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</row>
    <row r="4" customFormat="false" ht="12.75" hidden="false" customHeight="false" outlineLevel="0" collapsed="false">
      <c r="A4" s="1" t="s">
        <v>14</v>
      </c>
      <c r="B4" s="1" t="n">
        <v>297621850</v>
      </c>
      <c r="C4" s="1" t="n">
        <v>0.321128858</v>
      </c>
      <c r="D4" s="1" t="n">
        <v>20.9242557919487</v>
      </c>
      <c r="E4" s="1" t="n">
        <v>1735251</v>
      </c>
      <c r="F4" s="1" t="n">
        <v>1735300</v>
      </c>
      <c r="G4" s="1" t="s">
        <v>15</v>
      </c>
      <c r="H4" s="1" t="n">
        <v>1735377</v>
      </c>
      <c r="I4" s="1" t="n">
        <v>1736546</v>
      </c>
      <c r="J4" s="1" t="n">
        <v>91</v>
      </c>
      <c r="K4" s="4" t="n">
        <v>1.57E-009</v>
      </c>
      <c r="L4" s="1" t="s">
        <v>16</v>
      </c>
      <c r="M4" s="1" t="s">
        <v>17</v>
      </c>
    </row>
    <row r="5" customFormat="false" ht="12.75" hidden="false" customHeight="false" outlineLevel="0" collapsed="false">
      <c r="A5" s="1" t="s">
        <v>18</v>
      </c>
      <c r="B5" s="1" t="n">
        <v>297621563</v>
      </c>
      <c r="C5" s="1" t="n">
        <v>0.155432232</v>
      </c>
      <c r="D5" s="1" t="n">
        <v>10.1277219398373</v>
      </c>
      <c r="E5" s="1" t="n">
        <v>1435551</v>
      </c>
      <c r="F5" s="1" t="n">
        <v>1435600</v>
      </c>
      <c r="G5" s="1" t="s">
        <v>15</v>
      </c>
      <c r="H5" s="1" t="n">
        <v>1435699</v>
      </c>
      <c r="I5" s="1" t="n">
        <v>1436019</v>
      </c>
      <c r="J5" s="1" t="n">
        <v>149</v>
      </c>
      <c r="K5" s="4" t="n">
        <v>7.88E-009</v>
      </c>
      <c r="L5" s="1" t="s">
        <v>19</v>
      </c>
      <c r="M5" s="1" t="s">
        <v>20</v>
      </c>
    </row>
    <row r="6" customFormat="false" ht="12.75" hidden="false" customHeight="false" outlineLevel="0" collapsed="false">
      <c r="A6" s="1" t="s">
        <v>21</v>
      </c>
      <c r="B6" s="1" t="n">
        <v>297620742</v>
      </c>
      <c r="C6" s="1" t="n">
        <v>0.154755459</v>
      </c>
      <c r="D6" s="1" t="n">
        <v>10.0836244661525</v>
      </c>
      <c r="E6" s="1" t="n">
        <v>554701</v>
      </c>
      <c r="F6" s="1" t="n">
        <v>554750</v>
      </c>
      <c r="G6" s="1" t="s">
        <v>22</v>
      </c>
      <c r="H6" s="1" t="n">
        <v>553939</v>
      </c>
      <c r="I6" s="1" t="n">
        <v>554688</v>
      </c>
      <c r="J6" s="1" t="n">
        <v>17</v>
      </c>
      <c r="K6" s="4" t="n">
        <v>0.000111</v>
      </c>
      <c r="L6" s="1" t="s">
        <v>23</v>
      </c>
      <c r="M6" s="1" t="s">
        <v>24</v>
      </c>
    </row>
    <row r="7" customFormat="false" ht="12.75" hidden="false" customHeight="false" outlineLevel="0" collapsed="false">
      <c r="A7" s="1" t="s">
        <v>25</v>
      </c>
      <c r="B7" s="1" t="n">
        <v>297620743</v>
      </c>
      <c r="C7" s="1" t="n">
        <v>0.150243638</v>
      </c>
      <c r="D7" s="1" t="n">
        <v>9.78964124309544</v>
      </c>
      <c r="E7" s="1" t="n">
        <v>554851</v>
      </c>
      <c r="F7" s="1" t="n">
        <v>554900</v>
      </c>
      <c r="G7" s="1" t="s">
        <v>15</v>
      </c>
      <c r="H7" s="1" t="n">
        <v>554869</v>
      </c>
      <c r="I7" s="1" t="n">
        <v>556170</v>
      </c>
      <c r="J7" s="1" t="n">
        <v>41</v>
      </c>
      <c r="K7" s="4" t="n">
        <v>4.32E-008</v>
      </c>
      <c r="L7" s="1" t="s">
        <v>26</v>
      </c>
      <c r="M7" s="1" t="s">
        <v>27</v>
      </c>
    </row>
    <row r="8" customFormat="false" ht="12.75" hidden="false" customHeight="false" outlineLevel="0" collapsed="false">
      <c r="A8" s="1" t="s">
        <v>28</v>
      </c>
      <c r="B8" s="1" t="n">
        <v>297622056</v>
      </c>
      <c r="C8" s="1" t="n">
        <v>0.083807075</v>
      </c>
      <c r="D8" s="1" t="n">
        <v>5.46073836339874</v>
      </c>
      <c r="E8" s="1" t="n">
        <v>1985851</v>
      </c>
      <c r="F8" s="1" t="n">
        <v>1985900</v>
      </c>
      <c r="G8" s="1" t="s">
        <v>15</v>
      </c>
      <c r="H8" s="1" t="n">
        <v>1985983</v>
      </c>
      <c r="I8" s="1" t="n">
        <v>1986294</v>
      </c>
      <c r="J8" s="1" t="n">
        <v>88</v>
      </c>
      <c r="K8" s="4" t="n">
        <v>2.61E-009</v>
      </c>
      <c r="L8" s="1" t="s">
        <v>29</v>
      </c>
      <c r="M8" s="1" t="s">
        <v>20</v>
      </c>
    </row>
    <row r="9" customFormat="false" ht="12.75" hidden="false" customHeight="false" outlineLevel="0" collapsed="false">
      <c r="A9" s="1" t="s">
        <v>30</v>
      </c>
      <c r="B9" s="1" t="n">
        <v>297621306</v>
      </c>
      <c r="C9" s="1" t="n">
        <v>0.065646995</v>
      </c>
      <c r="D9" s="1" t="n">
        <v>4.27745585964365</v>
      </c>
      <c r="E9" s="1" t="n">
        <v>1162851</v>
      </c>
      <c r="F9" s="1" t="n">
        <v>1162900</v>
      </c>
      <c r="G9" s="1" t="s">
        <v>15</v>
      </c>
      <c r="H9" s="1" t="n">
        <v>1162888</v>
      </c>
      <c r="I9" s="1" t="n">
        <v>1163682</v>
      </c>
      <c r="J9" s="1" t="n">
        <v>58</v>
      </c>
      <c r="K9" s="4" t="n">
        <v>6.95E-011</v>
      </c>
      <c r="L9" s="1" t="s">
        <v>31</v>
      </c>
      <c r="M9" s="1" t="s">
        <v>32</v>
      </c>
    </row>
    <row r="10" customFormat="false" ht="12.75" hidden="false" customHeight="false" outlineLevel="0" collapsed="false">
      <c r="A10" s="1" t="s">
        <v>33</v>
      </c>
      <c r="B10" s="1" t="n">
        <v>297621564</v>
      </c>
      <c r="C10" s="1" t="n">
        <v>0.037899296</v>
      </c>
      <c r="D10" s="1" t="n">
        <v>2.46945904761626</v>
      </c>
      <c r="E10" s="1" t="n">
        <v>1435801</v>
      </c>
      <c r="F10" s="1" t="n">
        <v>1435850</v>
      </c>
      <c r="G10" s="1" t="s">
        <v>15</v>
      </c>
      <c r="H10" s="1" t="n">
        <v>1436041</v>
      </c>
      <c r="I10" s="1" t="n">
        <v>1437666</v>
      </c>
      <c r="J10" s="1" t="n">
        <v>253</v>
      </c>
      <c r="K10" s="4" t="n">
        <v>9.26E-005</v>
      </c>
      <c r="L10" s="1" t="s">
        <v>34</v>
      </c>
      <c r="M10" s="1" t="s">
        <v>35</v>
      </c>
    </row>
    <row r="11" customFormat="false" ht="12.75" hidden="false" customHeight="false" outlineLevel="0" collapsed="false">
      <c r="A11" s="1" t="s">
        <v>36</v>
      </c>
      <c r="B11" s="1" t="n">
        <v>297622057</v>
      </c>
      <c r="C11" s="1" t="n">
        <v>0.033049089</v>
      </c>
      <c r="D11" s="1" t="n">
        <v>2.15342712029598</v>
      </c>
      <c r="E11" s="1" t="n">
        <v>1986101</v>
      </c>
      <c r="F11" s="1" t="n">
        <v>1986150</v>
      </c>
      <c r="G11" s="1" t="s">
        <v>15</v>
      </c>
      <c r="H11" s="1" t="n">
        <v>1986309</v>
      </c>
      <c r="I11" s="1" t="n">
        <v>1987988</v>
      </c>
      <c r="J11" s="1" t="n">
        <v>211</v>
      </c>
      <c r="K11" s="4" t="n">
        <v>0.000371</v>
      </c>
      <c r="L11" s="1" t="s">
        <v>37</v>
      </c>
      <c r="M11" s="1" t="s">
        <v>35</v>
      </c>
    </row>
    <row r="12" customFormat="false" ht="12.75" hidden="false" customHeight="false" outlineLevel="0" collapsed="false">
      <c r="A12" s="1" t="s">
        <v>38</v>
      </c>
      <c r="B12" s="1" t="n">
        <v>297621341</v>
      </c>
      <c r="C12" s="1" t="n">
        <v>0.030229201</v>
      </c>
      <c r="D12" s="1" t="n">
        <v>1.9696876140301</v>
      </c>
      <c r="E12" s="1" t="n">
        <v>1193701</v>
      </c>
      <c r="F12" s="1" t="n">
        <v>1193750</v>
      </c>
      <c r="G12" s="1" t="s">
        <v>15</v>
      </c>
      <c r="H12" s="1" t="n">
        <v>1193652</v>
      </c>
      <c r="I12" s="1" t="n">
        <v>1194950</v>
      </c>
      <c r="J12" s="1" t="n">
        <v>-26</v>
      </c>
      <c r="K12" s="4" t="n">
        <v>1.2E-007</v>
      </c>
      <c r="L12" s="1" t="s">
        <v>39</v>
      </c>
      <c r="M12" s="1" t="s">
        <v>40</v>
      </c>
    </row>
    <row r="13" customFormat="false" ht="12.75" hidden="false" customHeight="false" outlineLevel="0" collapsed="false">
      <c r="A13" s="1" t="s">
        <v>41</v>
      </c>
      <c r="B13" s="1" t="n">
        <v>297621390</v>
      </c>
      <c r="C13" s="1" t="n">
        <v>0.028086086</v>
      </c>
      <c r="D13" s="1" t="n">
        <v>1.83004558144902</v>
      </c>
      <c r="E13" s="1" t="n">
        <v>1241101</v>
      </c>
      <c r="F13" s="1" t="n">
        <v>1241150</v>
      </c>
      <c r="G13" s="1" t="s">
        <v>15</v>
      </c>
      <c r="H13" s="1" t="n">
        <v>1241383</v>
      </c>
      <c r="I13" s="1" t="n">
        <v>1241784</v>
      </c>
      <c r="J13" s="1" t="n">
        <v>224</v>
      </c>
      <c r="K13" s="4" t="n">
        <v>2.36E-005</v>
      </c>
      <c r="L13" s="1" t="s">
        <v>42</v>
      </c>
      <c r="M13" s="1" t="s">
        <v>24</v>
      </c>
    </row>
    <row r="14" customFormat="false" ht="12.75" hidden="false" customHeight="false" outlineLevel="0" collapsed="false">
      <c r="A14" s="1" t="s">
        <v>43</v>
      </c>
      <c r="B14" s="1" t="n">
        <v>297620568</v>
      </c>
      <c r="C14" s="1" t="n">
        <v>0.023010287</v>
      </c>
      <c r="D14" s="1" t="n">
        <v>1.49931443107536</v>
      </c>
      <c r="E14" s="1" t="n">
        <v>359601</v>
      </c>
      <c r="F14" s="1" t="n">
        <v>359650</v>
      </c>
      <c r="G14" s="1" t="s">
        <v>15</v>
      </c>
      <c r="H14" s="1" t="n">
        <v>359806</v>
      </c>
      <c r="I14" s="1" t="n">
        <v>360930</v>
      </c>
      <c r="J14" s="1" t="n">
        <v>141</v>
      </c>
      <c r="K14" s="4" t="n">
        <v>0.000159</v>
      </c>
      <c r="L14" s="1" t="s">
        <v>44</v>
      </c>
      <c r="M14" s="1" t="s">
        <v>45</v>
      </c>
    </row>
    <row r="15" customFormat="false" ht="12.75" hidden="false" customHeight="false" outlineLevel="0" collapsed="false">
      <c r="A15" s="1" t="s">
        <v>46</v>
      </c>
      <c r="B15" s="1" t="n">
        <v>297620498</v>
      </c>
      <c r="C15" s="1" t="n">
        <v>0.020754376</v>
      </c>
      <c r="D15" s="1" t="n">
        <v>1.35232278696759</v>
      </c>
      <c r="E15" s="1" t="n">
        <v>285901</v>
      </c>
      <c r="F15" s="1" t="n">
        <v>285950</v>
      </c>
      <c r="G15" s="1" t="s">
        <v>15</v>
      </c>
      <c r="H15" s="1" t="n">
        <v>286028</v>
      </c>
      <c r="I15" s="1" t="n">
        <v>286912</v>
      </c>
      <c r="J15" s="1" t="n">
        <v>156</v>
      </c>
      <c r="K15" s="4" t="n">
        <v>5.06E-006</v>
      </c>
      <c r="L15" s="1" t="s">
        <v>47</v>
      </c>
      <c r="M15" s="1" t="s">
        <v>24</v>
      </c>
    </row>
    <row r="16" customFormat="false" ht="12.75" hidden="false" customHeight="false" outlineLevel="0" collapsed="false">
      <c r="A16" s="1" t="s">
        <v>48</v>
      </c>
      <c r="B16" s="1" t="n">
        <v>297621872</v>
      </c>
      <c r="C16" s="1" t="n">
        <v>0.019288035</v>
      </c>
      <c r="D16" s="1" t="n">
        <v>1.25677829322975</v>
      </c>
      <c r="E16" s="1" t="n">
        <v>1771951</v>
      </c>
      <c r="F16" s="1" t="n">
        <v>1772000</v>
      </c>
      <c r="G16" s="1" t="s">
        <v>15</v>
      </c>
      <c r="H16" s="1" t="n">
        <v>1771944</v>
      </c>
      <c r="I16" s="1" t="n">
        <v>1773542</v>
      </c>
      <c r="J16" s="1" t="n">
        <v>-78</v>
      </c>
      <c r="K16" s="4" t="n">
        <v>9.06E-007</v>
      </c>
      <c r="L16" s="1" t="s">
        <v>49</v>
      </c>
      <c r="M16" s="1" t="s">
        <v>50</v>
      </c>
    </row>
    <row r="17" customFormat="false" ht="12.75" hidden="false" customHeight="false" outlineLevel="0" collapsed="false">
      <c r="A17" s="1" t="s">
        <v>51</v>
      </c>
      <c r="B17" s="1" t="n">
        <v>297621353</v>
      </c>
      <c r="C17" s="1" t="n">
        <v>0.017821693</v>
      </c>
      <c r="D17" s="1" t="n">
        <v>1.16123373433346</v>
      </c>
      <c r="E17" s="1" t="n">
        <v>1203801</v>
      </c>
      <c r="F17" s="1" t="n">
        <v>1203850</v>
      </c>
      <c r="G17" s="1" t="s">
        <v>15</v>
      </c>
      <c r="H17" s="1" t="n">
        <v>1203743</v>
      </c>
      <c r="I17" s="1" t="n">
        <v>1204585</v>
      </c>
      <c r="J17" s="1" t="n">
        <v>-113</v>
      </c>
      <c r="K17" s="4" t="n">
        <v>5.52E-005</v>
      </c>
      <c r="L17" s="1" t="s">
        <v>52</v>
      </c>
      <c r="M17" s="1" t="s">
        <v>53</v>
      </c>
    </row>
    <row r="18" customFormat="false" ht="12.75" hidden="false" customHeight="false" outlineLevel="0" collapsed="false">
      <c r="A18" s="1" t="s">
        <v>54</v>
      </c>
      <c r="B18" s="1" t="n">
        <v>297621389</v>
      </c>
      <c r="C18" s="1" t="n">
        <v>0.017483306</v>
      </c>
      <c r="D18" s="1" t="n">
        <v>1.13918496491184</v>
      </c>
      <c r="E18" s="1" t="n">
        <v>1241301</v>
      </c>
      <c r="F18" s="1" t="n">
        <v>1241350</v>
      </c>
      <c r="G18" s="1" t="s">
        <v>22</v>
      </c>
      <c r="H18" s="1" t="n">
        <v>1240658</v>
      </c>
      <c r="I18" s="1" t="n">
        <v>1241380</v>
      </c>
      <c r="J18" s="1" t="n">
        <v>-92</v>
      </c>
      <c r="K18" s="4" t="n">
        <v>4.63E-006</v>
      </c>
      <c r="L18" s="1" t="s">
        <v>55</v>
      </c>
      <c r="M18" s="1" t="s">
        <v>56</v>
      </c>
    </row>
    <row r="19" customFormat="false" ht="12.75" hidden="false" customHeight="false" outlineLevel="0" collapsed="false">
      <c r="A19" s="1" t="s">
        <v>57</v>
      </c>
      <c r="B19" s="1" t="n">
        <v>297620501</v>
      </c>
      <c r="C19" s="1" t="n">
        <v>0.017370511</v>
      </c>
      <c r="D19" s="1" t="n">
        <v>1.1318354185436</v>
      </c>
      <c r="E19" s="1" t="n">
        <v>289151</v>
      </c>
      <c r="F19" s="1" t="n">
        <v>289200</v>
      </c>
      <c r="G19" s="1" t="s">
        <v>22</v>
      </c>
      <c r="H19" s="1" t="n">
        <v>288212</v>
      </c>
      <c r="I19" s="1" t="n">
        <v>289186</v>
      </c>
      <c r="J19" s="1" t="n">
        <v>-28</v>
      </c>
      <c r="K19" s="4" t="n">
        <v>2.36E-005</v>
      </c>
      <c r="L19" s="1" t="s">
        <v>58</v>
      </c>
      <c r="M19" s="1" t="s">
        <v>24</v>
      </c>
    </row>
    <row r="20" customFormat="false" ht="12.75" hidden="false" customHeight="false" outlineLevel="0" collapsed="false">
      <c r="A20" s="1" t="s">
        <v>59</v>
      </c>
      <c r="B20" s="1" t="n">
        <v>297620874</v>
      </c>
      <c r="C20" s="1" t="n">
        <v>0.015791373</v>
      </c>
      <c r="D20" s="1" t="n">
        <v>1.02894124812063</v>
      </c>
      <c r="E20" s="1" t="n">
        <v>687451</v>
      </c>
      <c r="F20" s="1" t="n">
        <v>687500</v>
      </c>
      <c r="G20" s="1" t="s">
        <v>15</v>
      </c>
      <c r="H20" s="1" t="n">
        <v>687492</v>
      </c>
      <c r="I20" s="1" t="n">
        <v>687857</v>
      </c>
      <c r="J20" s="1" t="n">
        <v>64</v>
      </c>
      <c r="K20" s="4" t="n">
        <v>1.36E-006</v>
      </c>
      <c r="L20" s="1" t="s">
        <v>60</v>
      </c>
      <c r="M20" s="1" t="s">
        <v>61</v>
      </c>
    </row>
    <row r="21" customFormat="false" ht="12.75" hidden="false" customHeight="false" outlineLevel="0" collapsed="false">
      <c r="A21" s="1" t="s">
        <v>62</v>
      </c>
      <c r="B21" s="1" t="n">
        <v>297622135</v>
      </c>
      <c r="C21" s="1" t="n">
        <v>0.015791373</v>
      </c>
      <c r="D21" s="1" t="n">
        <v>1.02894124812063</v>
      </c>
      <c r="E21" s="1" t="n">
        <v>2073451</v>
      </c>
      <c r="F21" s="1" t="n">
        <v>2073500</v>
      </c>
      <c r="G21" s="1" t="s">
        <v>22</v>
      </c>
      <c r="H21" s="1" t="n">
        <v>2072396</v>
      </c>
      <c r="I21" s="1" t="n">
        <v>2073493</v>
      </c>
      <c r="J21" s="1" t="n">
        <v>16</v>
      </c>
      <c r="K21" s="4" t="n">
        <v>3.22E-006</v>
      </c>
      <c r="L21" s="1" t="s">
        <v>63</v>
      </c>
      <c r="M21" s="1" t="s">
        <v>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3.62"/>
  </cols>
  <sheetData>
    <row r="1" customFormat="false" ht="12.75" hidden="false" customHeight="false" outlineLevel="0" collapsed="false">
      <c r="A1" s="0" t="s">
        <v>64</v>
      </c>
      <c r="B1" s="5" t="s">
        <v>65</v>
      </c>
      <c r="C1" s="5" t="s">
        <v>66</v>
      </c>
      <c r="D1" s="5" t="s">
        <v>67</v>
      </c>
      <c r="E1" s="5" t="s">
        <v>68</v>
      </c>
    </row>
    <row r="2" customFormat="false" ht="12.75" hidden="false" customHeight="false" outlineLevel="0" collapsed="false">
      <c r="A2" s="5" t="n">
        <v>1</v>
      </c>
      <c r="B2" s="0" t="n">
        <v>0.111111</v>
      </c>
      <c r="C2" s="0" t="n">
        <v>0.055556</v>
      </c>
      <c r="D2" s="0" t="n">
        <v>0.055556</v>
      </c>
      <c r="E2" s="0" t="n">
        <v>0.777778</v>
      </c>
    </row>
    <row r="3" customFormat="false" ht="12.75" hidden="false" customHeight="false" outlineLevel="0" collapsed="false">
      <c r="A3" s="5" t="n">
        <f aca="false">A2+1</f>
        <v>2</v>
      </c>
      <c r="B3" s="0" t="n">
        <v>0.555556</v>
      </c>
      <c r="C3" s="0" t="n">
        <v>0</v>
      </c>
      <c r="D3" s="0" t="n">
        <v>0.222222</v>
      </c>
      <c r="E3" s="0" t="n">
        <v>0.222222</v>
      </c>
    </row>
    <row r="4" customFormat="false" ht="12.75" hidden="false" customHeight="false" outlineLevel="0" collapsed="false">
      <c r="A4" s="5" t="n">
        <f aca="false">A3+1</f>
        <v>3</v>
      </c>
      <c r="B4" s="0" t="n">
        <v>0</v>
      </c>
      <c r="C4" s="0" t="n">
        <v>0</v>
      </c>
      <c r="D4" s="0" t="n">
        <v>1</v>
      </c>
      <c r="E4" s="0" t="n">
        <v>0</v>
      </c>
    </row>
    <row r="5" customFormat="false" ht="12.75" hidden="false" customHeight="false" outlineLevel="0" collapsed="false">
      <c r="A5" s="5" t="n">
        <f aca="false">A4+1</f>
        <v>4</v>
      </c>
      <c r="B5" s="0" t="n">
        <v>0.055556</v>
      </c>
      <c r="C5" s="0" t="n">
        <v>0.833333</v>
      </c>
      <c r="D5" s="0" t="n">
        <v>0.111111</v>
      </c>
      <c r="E5" s="0" t="n">
        <v>0</v>
      </c>
    </row>
    <row r="6" customFormat="false" ht="12.75" hidden="false" customHeight="false" outlineLevel="0" collapsed="false">
      <c r="A6" s="5" t="n">
        <f aca="false">A5+1</f>
        <v>5</v>
      </c>
      <c r="B6" s="0" t="n">
        <v>0.888889</v>
      </c>
      <c r="C6" s="0" t="n">
        <v>0.111111</v>
      </c>
      <c r="D6" s="0" t="n">
        <v>0</v>
      </c>
      <c r="E6" s="0" t="n">
        <v>0</v>
      </c>
    </row>
    <row r="7" customFormat="false" ht="12.75" hidden="false" customHeight="false" outlineLevel="0" collapsed="false">
      <c r="A7" s="5" t="n">
        <f aca="false">A6+1</f>
        <v>6</v>
      </c>
      <c r="B7" s="0" t="n">
        <v>0.444444</v>
      </c>
      <c r="C7" s="0" t="n">
        <v>0.166667</v>
      </c>
      <c r="D7" s="0" t="n">
        <v>0.388889</v>
      </c>
      <c r="E7" s="0" t="n">
        <v>0</v>
      </c>
    </row>
    <row r="8" customFormat="false" ht="12.75" hidden="false" customHeight="false" outlineLevel="0" collapsed="false">
      <c r="A8" s="5" t="n">
        <f aca="false">A7+1</f>
        <v>7</v>
      </c>
      <c r="B8" s="0" t="n">
        <v>0.444444</v>
      </c>
      <c r="C8" s="0" t="n">
        <v>0.055556</v>
      </c>
      <c r="D8" s="0" t="n">
        <v>0.111111</v>
      </c>
      <c r="E8" s="0" t="n">
        <v>0.388889</v>
      </c>
    </row>
    <row r="9" customFormat="false" ht="12.75" hidden="false" customHeight="false" outlineLevel="0" collapsed="false">
      <c r="A9" s="5" t="n">
        <f aca="false">A8+1</f>
        <v>8</v>
      </c>
      <c r="B9" s="0" t="n">
        <v>0.333333</v>
      </c>
      <c r="C9" s="0" t="n">
        <v>0.111111</v>
      </c>
      <c r="D9" s="0" t="n">
        <v>0.111111</v>
      </c>
      <c r="E9" s="0" t="n">
        <v>0.444444</v>
      </c>
    </row>
    <row r="10" customFormat="false" ht="12.75" hidden="false" customHeight="false" outlineLevel="0" collapsed="false">
      <c r="A10" s="5" t="n">
        <f aca="false">A9+1</f>
        <v>9</v>
      </c>
      <c r="B10" s="0" t="n">
        <v>0.666667</v>
      </c>
      <c r="C10" s="0" t="n">
        <v>0.166667</v>
      </c>
      <c r="D10" s="0" t="n">
        <v>0.111111</v>
      </c>
      <c r="E10" s="0" t="n">
        <v>0.055556</v>
      </c>
    </row>
    <row r="11" customFormat="false" ht="12.75" hidden="false" customHeight="false" outlineLevel="0" collapsed="false">
      <c r="A11" s="5" t="n">
        <f aca="false">A10+1</f>
        <v>10</v>
      </c>
      <c r="B11" s="0" t="n">
        <v>0.555556</v>
      </c>
      <c r="C11" s="0" t="n">
        <v>0.055556</v>
      </c>
      <c r="D11" s="0" t="n">
        <v>0.111111</v>
      </c>
      <c r="E11" s="0" t="n">
        <v>0.277778</v>
      </c>
    </row>
    <row r="12" customFormat="false" ht="12.75" hidden="false" customHeight="false" outlineLevel="0" collapsed="false">
      <c r="A12" s="5" t="n">
        <f aca="false">A11+1</f>
        <v>11</v>
      </c>
      <c r="B12" s="0" t="n">
        <v>0.388889</v>
      </c>
      <c r="C12" s="0" t="n">
        <v>0.333333</v>
      </c>
      <c r="D12" s="0" t="n">
        <v>0.222222</v>
      </c>
      <c r="E12" s="0" t="n">
        <v>0.055556</v>
      </c>
    </row>
    <row r="13" customFormat="false" ht="12.75" hidden="false" customHeight="false" outlineLevel="0" collapsed="false">
      <c r="A13" s="5" t="n">
        <f aca="false">A12+1</f>
        <v>12</v>
      </c>
      <c r="B13" s="0" t="n">
        <v>0.055556</v>
      </c>
      <c r="C13" s="0" t="n">
        <v>0</v>
      </c>
      <c r="D13" s="0" t="n">
        <v>0.277778</v>
      </c>
      <c r="E13" s="0" t="n">
        <v>0.666667</v>
      </c>
    </row>
    <row r="14" customFormat="false" ht="12.75" hidden="false" customHeight="false" outlineLevel="0" collapsed="false">
      <c r="A14" s="5" t="n">
        <f aca="false">A13+1</f>
        <v>13</v>
      </c>
      <c r="B14" s="0" t="n">
        <v>0.111111</v>
      </c>
      <c r="C14" s="0" t="n">
        <v>0.277778</v>
      </c>
      <c r="D14" s="0" t="n">
        <v>0.222222</v>
      </c>
      <c r="E14" s="0" t="n">
        <v>0.388889</v>
      </c>
    </row>
    <row r="15" customFormat="false" ht="12.75" hidden="false" customHeight="false" outlineLevel="0" collapsed="false">
      <c r="A15" s="5" t="n">
        <f aca="false">A14+1</f>
        <v>14</v>
      </c>
      <c r="B15" s="0" t="n">
        <v>0</v>
      </c>
      <c r="C15" s="0" t="n">
        <v>0.277778</v>
      </c>
      <c r="D15" s="0" t="n">
        <v>0.333333</v>
      </c>
      <c r="E15" s="0" t="n">
        <v>0.388889</v>
      </c>
    </row>
    <row r="16" customFormat="false" ht="12.75" hidden="false" customHeight="false" outlineLevel="0" collapsed="false">
      <c r="A16" s="5" t="n">
        <f aca="false">A15+1</f>
        <v>15</v>
      </c>
      <c r="B16" s="0" t="n">
        <v>0.277778</v>
      </c>
      <c r="C16" s="0" t="n">
        <v>0.388889</v>
      </c>
      <c r="D16" s="0" t="n">
        <v>0.166667</v>
      </c>
      <c r="E16" s="0" t="n">
        <v>0.166667</v>
      </c>
    </row>
    <row r="17" customFormat="false" ht="12.75" hidden="false" customHeight="false" outlineLevel="0" collapsed="false">
      <c r="A17" s="5" t="n">
        <f aca="false">A16+1</f>
        <v>16</v>
      </c>
      <c r="B17" s="0" t="n">
        <v>0.111111</v>
      </c>
      <c r="C17" s="0" t="n">
        <v>0.444444</v>
      </c>
      <c r="D17" s="0" t="n">
        <v>0.111111</v>
      </c>
      <c r="E17" s="0" t="n">
        <v>0.333333</v>
      </c>
    </row>
    <row r="18" customFormat="false" ht="12.75" hidden="false" customHeight="false" outlineLevel="0" collapsed="false">
      <c r="A18" s="5" t="n">
        <f aca="false">A17+1</f>
        <v>17</v>
      </c>
      <c r="B18" s="0" t="n">
        <v>0.444444</v>
      </c>
      <c r="C18" s="0" t="n">
        <v>0.166667</v>
      </c>
      <c r="D18" s="0" t="n">
        <v>0</v>
      </c>
      <c r="E18" s="0" t="n">
        <v>0.388889</v>
      </c>
    </row>
    <row r="19" customFormat="false" ht="12.75" hidden="false" customHeight="false" outlineLevel="0" collapsed="false">
      <c r="A19" s="5" t="n">
        <f aca="false">A18+1</f>
        <v>18</v>
      </c>
      <c r="B19" s="0" t="n">
        <v>0.277778</v>
      </c>
      <c r="C19" s="0" t="n">
        <v>0.166667</v>
      </c>
      <c r="D19" s="0" t="n">
        <v>0.333333</v>
      </c>
      <c r="E19" s="0" t="n">
        <v>0.222222</v>
      </c>
    </row>
    <row r="20" customFormat="false" ht="12.75" hidden="false" customHeight="false" outlineLevel="0" collapsed="false">
      <c r="A20" s="5" t="n">
        <f aca="false">A19+1</f>
        <v>19</v>
      </c>
      <c r="B20" s="0" t="n">
        <v>0.611111</v>
      </c>
      <c r="C20" s="0" t="n">
        <v>0</v>
      </c>
      <c r="D20" s="0" t="n">
        <v>0.055556</v>
      </c>
      <c r="E20" s="0" t="n">
        <v>0.333333</v>
      </c>
    </row>
    <row r="21" customFormat="false" ht="12.75" hidden="false" customHeight="false" outlineLevel="0" collapsed="false">
      <c r="A21" s="5" t="n">
        <f aca="false">A20+1</f>
        <v>20</v>
      </c>
      <c r="B21" s="0" t="n">
        <v>0.277778</v>
      </c>
      <c r="C21" s="0" t="n">
        <v>0.388889</v>
      </c>
      <c r="D21" s="0" t="n">
        <v>0.166667</v>
      </c>
      <c r="E21" s="0" t="n">
        <v>0.166667</v>
      </c>
    </row>
    <row r="22" customFormat="false" ht="12.75" hidden="false" customHeight="false" outlineLevel="0" collapsed="false">
      <c r="A22" s="5" t="n">
        <f aca="false">A21+1</f>
        <v>21</v>
      </c>
      <c r="B22" s="0" t="n">
        <v>0.111111</v>
      </c>
      <c r="C22" s="0" t="n">
        <v>0.055556</v>
      </c>
      <c r="D22" s="0" t="n">
        <v>0</v>
      </c>
      <c r="E22" s="0" t="n">
        <v>0.833333</v>
      </c>
    </row>
    <row r="23" customFormat="false" ht="12.75" hidden="false" customHeight="false" outlineLevel="0" collapsed="false">
      <c r="A23" s="5" t="n">
        <f aca="false">A22+1</f>
        <v>22</v>
      </c>
      <c r="B23" s="0" t="n">
        <v>0.111111</v>
      </c>
      <c r="C23" s="0" t="n">
        <v>0</v>
      </c>
      <c r="D23" s="0" t="n">
        <v>0.777778</v>
      </c>
      <c r="E23" s="0" t="n">
        <v>0.111111</v>
      </c>
    </row>
    <row r="24" customFormat="false" ht="12.75" hidden="false" customHeight="false" outlineLevel="0" collapsed="false">
      <c r="A24" s="5" t="n">
        <f aca="false">A23+1</f>
        <v>23</v>
      </c>
      <c r="B24" s="0" t="n">
        <v>0.111111</v>
      </c>
      <c r="C24" s="0" t="n">
        <v>0.666667</v>
      </c>
      <c r="D24" s="0" t="n">
        <v>0.055556</v>
      </c>
      <c r="E24" s="0" t="n">
        <v>0.166667</v>
      </c>
    </row>
    <row r="25" customFormat="false" ht="12.75" hidden="false" customHeight="false" outlineLevel="0" collapsed="false">
      <c r="A25" s="5" t="n">
        <f aca="false">A24+1</f>
        <v>24</v>
      </c>
      <c r="B25" s="0" t="n">
        <v>0.111111</v>
      </c>
      <c r="C25" s="0" t="n">
        <v>0</v>
      </c>
      <c r="D25" s="0" t="n">
        <v>0.277778</v>
      </c>
      <c r="E25" s="0" t="n">
        <v>0.611111</v>
      </c>
    </row>
    <row r="26" customFormat="false" ht="12.75" hidden="false" customHeight="false" outlineLevel="0" collapsed="false">
      <c r="A26" s="5" t="n">
        <f aca="false">A25+1</f>
        <v>25</v>
      </c>
      <c r="B26" s="0" t="n">
        <v>0.611111</v>
      </c>
      <c r="C26" s="0" t="n">
        <v>0.055556</v>
      </c>
      <c r="D26" s="0" t="n">
        <v>0.111111</v>
      </c>
      <c r="E26" s="0" t="n">
        <v>0.222222</v>
      </c>
    </row>
    <row r="27" customFormat="false" ht="12.75" hidden="false" customHeight="false" outlineLevel="0" collapsed="false">
      <c r="A27" s="5" t="n">
        <f aca="false">A26+1</f>
        <v>26</v>
      </c>
      <c r="B27" s="0" t="n">
        <v>0.611111</v>
      </c>
      <c r="C27" s="0" t="n">
        <v>0.111111</v>
      </c>
      <c r="D27" s="0" t="n">
        <v>0.166667</v>
      </c>
      <c r="E27" s="0" t="n">
        <v>0.111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4T20:02:01Z</dcterms:created>
  <dc:creator>Antonio Frandi</dc:creator>
  <dc:description/>
  <dc:language>en-US</dc:language>
  <cp:lastModifiedBy>Satish.d</cp:lastModifiedBy>
  <dcterms:modified xsi:type="dcterms:W3CDTF">2016-03-02T13:53:16Z</dcterms:modified>
  <cp:revision>0</cp:revision>
  <dc:subject/>
  <dc:title/>
</cp:coreProperties>
</file>